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 filterPrivacy="1" defaultThemeVersion="124226"/>
  <xr:revisionPtr revIDLastSave="0" documentId="13_ncr:1_{7EC82263-BD4E-4D5B-B7F8-E89DC06FF190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3" i="1" l="1"/>
  <c r="I19" i="1"/>
  <c r="I25" i="1"/>
  <c r="I26" i="1"/>
  <c r="I17" i="1"/>
  <c r="I28" i="1"/>
  <c r="E23" i="1"/>
  <c r="J23" i="1" s="1"/>
  <c r="L23" i="1" s="1"/>
  <c r="M23" i="1" s="1"/>
  <c r="N23" i="1" s="1"/>
  <c r="O23" i="1" s="1"/>
  <c r="P23" i="1" s="1"/>
  <c r="R23" i="1" s="1"/>
  <c r="E19" i="1"/>
  <c r="J19" i="1" s="1"/>
  <c r="L19" i="1" s="1"/>
  <c r="M19" i="1" s="1"/>
  <c r="N19" i="1" s="1"/>
  <c r="O19" i="1" s="1"/>
  <c r="P19" i="1" s="1"/>
  <c r="R19" i="1" s="1"/>
  <c r="E25" i="1"/>
  <c r="J25" i="1" s="1"/>
  <c r="L25" i="1" s="1"/>
  <c r="M25" i="1" s="1"/>
  <c r="N25" i="1" s="1"/>
  <c r="O25" i="1" s="1"/>
  <c r="P25" i="1" s="1"/>
  <c r="R25" i="1" s="1"/>
  <c r="E26" i="1"/>
  <c r="J26" i="1" s="1"/>
  <c r="L26" i="1" s="1"/>
  <c r="M26" i="1" s="1"/>
  <c r="N26" i="1" s="1"/>
  <c r="O26" i="1" s="1"/>
  <c r="P26" i="1" s="1"/>
  <c r="R26" i="1" s="1"/>
  <c r="E17" i="1"/>
  <c r="E28" i="1"/>
  <c r="I7" i="1"/>
  <c r="I15" i="1"/>
  <c r="I20" i="1"/>
  <c r="I14" i="1"/>
  <c r="I11" i="1"/>
  <c r="I10" i="1"/>
  <c r="I8" i="1"/>
  <c r="I16" i="1"/>
  <c r="I27" i="1"/>
  <c r="I18" i="1"/>
  <c r="I24" i="1"/>
  <c r="E7" i="1"/>
  <c r="E15" i="1"/>
  <c r="E20" i="1"/>
  <c r="E14" i="1"/>
  <c r="E11" i="1"/>
  <c r="E10" i="1"/>
  <c r="E8" i="1"/>
  <c r="E16" i="1"/>
  <c r="E27" i="1"/>
  <c r="E18" i="1"/>
  <c r="E24" i="1"/>
  <c r="E3" i="1"/>
  <c r="F2" i="1" s="1"/>
  <c r="E2" i="1"/>
  <c r="I9" i="1"/>
  <c r="E9" i="1"/>
  <c r="E6" i="1"/>
  <c r="J6" i="1" s="1"/>
  <c r="L6" i="1" s="1"/>
  <c r="M6" i="1" s="1"/>
  <c r="N6" i="1" s="1"/>
  <c r="O6" i="1" s="1"/>
  <c r="P6" i="1" s="1"/>
  <c r="R6" i="1" s="1"/>
  <c r="I6" i="1"/>
  <c r="J7" i="1" l="1"/>
  <c r="L7" i="1" s="1"/>
  <c r="M7" i="1" s="1"/>
  <c r="N7" i="1" s="1"/>
  <c r="O7" i="1" s="1"/>
  <c r="P7" i="1" s="1"/>
  <c r="R7" i="1" s="1"/>
  <c r="J27" i="1"/>
  <c r="L27" i="1" s="1"/>
  <c r="M27" i="1" s="1"/>
  <c r="N27" i="1" s="1"/>
  <c r="O27" i="1" s="1"/>
  <c r="P27" i="1" s="1"/>
  <c r="R27" i="1" s="1"/>
  <c r="J18" i="1"/>
  <c r="L18" i="1" s="1"/>
  <c r="M18" i="1" s="1"/>
  <c r="N18" i="1" s="1"/>
  <c r="O18" i="1" s="1"/>
  <c r="P18" i="1" s="1"/>
  <c r="R18" i="1" s="1"/>
  <c r="J11" i="1"/>
  <c r="L11" i="1" s="1"/>
  <c r="M11" i="1" s="1"/>
  <c r="N11" i="1" s="1"/>
  <c r="O11" i="1" s="1"/>
  <c r="P11" i="1" s="1"/>
  <c r="R11" i="1" s="1"/>
  <c r="J28" i="1"/>
  <c r="L28" i="1" s="1"/>
  <c r="M28" i="1" s="1"/>
  <c r="N28" i="1" s="1"/>
  <c r="O28" i="1" s="1"/>
  <c r="P28" i="1" s="1"/>
  <c r="R28" i="1" s="1"/>
  <c r="J10" i="1"/>
  <c r="L10" i="1" s="1"/>
  <c r="M10" i="1" s="1"/>
  <c r="N10" i="1" s="1"/>
  <c r="O10" i="1" s="1"/>
  <c r="P10" i="1" s="1"/>
  <c r="R10" i="1" s="1"/>
  <c r="J14" i="1"/>
  <c r="L14" i="1" s="1"/>
  <c r="M14" i="1" s="1"/>
  <c r="N14" i="1" s="1"/>
  <c r="O14" i="1" s="1"/>
  <c r="P14" i="1" s="1"/>
  <c r="R14" i="1" s="1"/>
  <c r="J17" i="1"/>
  <c r="L17" i="1" s="1"/>
  <c r="M17" i="1" s="1"/>
  <c r="N17" i="1" s="1"/>
  <c r="O17" i="1" s="1"/>
  <c r="P17" i="1" s="1"/>
  <c r="R17" i="1" s="1"/>
  <c r="J16" i="1"/>
  <c r="L16" i="1" s="1"/>
  <c r="M16" i="1" s="1"/>
  <c r="N16" i="1" s="1"/>
  <c r="O16" i="1" s="1"/>
  <c r="P16" i="1" s="1"/>
  <c r="R16" i="1" s="1"/>
  <c r="J15" i="1"/>
  <c r="L15" i="1" s="1"/>
  <c r="M15" i="1" s="1"/>
  <c r="N15" i="1" s="1"/>
  <c r="O15" i="1" s="1"/>
  <c r="P15" i="1" s="1"/>
  <c r="R15" i="1" s="1"/>
  <c r="J20" i="1"/>
  <c r="L20" i="1" s="1"/>
  <c r="M20" i="1" s="1"/>
  <c r="N20" i="1" s="1"/>
  <c r="O20" i="1" s="1"/>
  <c r="P20" i="1" s="1"/>
  <c r="R20" i="1" s="1"/>
  <c r="J8" i="1"/>
  <c r="L8" i="1" s="1"/>
  <c r="M8" i="1" s="1"/>
  <c r="N8" i="1" s="1"/>
  <c r="O8" i="1" s="1"/>
  <c r="P8" i="1" s="1"/>
  <c r="R8" i="1" s="1"/>
  <c r="J24" i="1"/>
  <c r="L24" i="1" s="1"/>
  <c r="M24" i="1" s="1"/>
  <c r="N24" i="1" s="1"/>
  <c r="O24" i="1" s="1"/>
  <c r="P24" i="1" s="1"/>
  <c r="R24" i="1" s="1"/>
  <c r="J9" i="1"/>
  <c r="L9" i="1" s="1"/>
  <c r="M9" i="1" s="1"/>
  <c r="N9" i="1" s="1"/>
  <c r="O9" i="1" s="1"/>
  <c r="P9" i="1" s="1"/>
  <c r="R9" i="1" s="1"/>
</calcChain>
</file>

<file path=xl/sharedStrings.xml><?xml version="1.0" encoding="utf-8"?>
<sst xmlns="http://schemas.openxmlformats.org/spreadsheetml/2006/main" count="21" uniqueCount="19">
  <si>
    <t>N=6</t>
    <phoneticPr fontId="1" type="noConversion"/>
  </si>
  <si>
    <t>T=5</t>
    <phoneticPr fontId="1" type="noConversion"/>
  </si>
  <si>
    <t>Control</t>
  </si>
  <si>
    <t>PE</t>
  </si>
  <si>
    <t>PE+Astragalus</t>
  </si>
  <si>
    <t>average</t>
  </si>
  <si>
    <t>average</t>
    <phoneticPr fontId="1" type="noConversion"/>
  </si>
  <si>
    <t>blank</t>
    <phoneticPr fontId="1" type="noConversion"/>
  </si>
  <si>
    <t>standard</t>
    <phoneticPr fontId="1" type="noConversion"/>
  </si>
  <si>
    <t>standard-blank</t>
    <phoneticPr fontId="1" type="noConversion"/>
  </si>
  <si>
    <t>Non enzyme tube</t>
    <phoneticPr fontId="1" type="noConversion"/>
  </si>
  <si>
    <t>enzyme tube</t>
    <phoneticPr fontId="1" type="noConversion"/>
  </si>
  <si>
    <t>Non enzyme tube-enzyme tube</t>
    <phoneticPr fontId="1" type="noConversion"/>
  </si>
  <si>
    <t>Non enzyme tube-enzyme tube/standard-blank</t>
    <phoneticPr fontId="1" type="noConversion"/>
  </si>
  <si>
    <t>Sample size=0.1ml</t>
    <phoneticPr fontId="1" type="noConversion"/>
  </si>
  <si>
    <t>dilution=10</t>
    <phoneticPr fontId="1" type="noConversion"/>
  </si>
  <si>
    <r>
      <t>C standard</t>
    </r>
    <r>
      <rPr>
        <sz val="11"/>
        <color theme="1"/>
        <rFont val="宋体"/>
        <family val="2"/>
      </rPr>
      <t>（</t>
    </r>
    <r>
      <rPr>
        <sz val="11"/>
        <color theme="1"/>
        <rFont val="Arial"/>
        <family val="2"/>
      </rPr>
      <t>20</t>
    </r>
    <r>
      <rPr>
        <sz val="11"/>
        <color theme="1"/>
        <rFont val="宋体"/>
        <family val="2"/>
      </rPr>
      <t>）</t>
    </r>
    <phoneticPr fontId="1" type="noConversion"/>
  </si>
  <si>
    <r>
      <t>Serum GSH-Px activity</t>
    </r>
    <r>
      <rPr>
        <sz val="11"/>
        <color theme="1"/>
        <rFont val="宋体"/>
        <family val="2"/>
      </rPr>
      <t>（</t>
    </r>
    <r>
      <rPr>
        <sz val="11"/>
        <color theme="1"/>
        <rFont val="Arial"/>
        <family val="2"/>
      </rPr>
      <t>U/ml)</t>
    </r>
    <phoneticPr fontId="1" type="noConversion"/>
  </si>
  <si>
    <t>Serum GSH-Px activity(U/ml)= (Non enzyme tube-enzyme tube/standard-blankx20xNx0.1)/Tx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0_);[Red]\(0.0000\)"/>
    <numFmt numFmtId="178" formatCode="0.0000_);\(0.0000\)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rgb="FFFF0000"/>
      <name val="宋体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宋体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76" fontId="0" fillId="0" borderId="0" xfId="0" applyNumberFormat="1" applyAlignment="1">
      <alignment horizontal="right"/>
    </xf>
    <xf numFmtId="176" fontId="0" fillId="0" borderId="0" xfId="0" applyNumberFormat="1"/>
    <xf numFmtId="177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78" fontId="2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177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176" fontId="0" fillId="0" borderId="0" xfId="0" applyNumberFormat="1" applyFont="1" applyAlignment="1">
      <alignment horizontal="right"/>
    </xf>
    <xf numFmtId="176" fontId="0" fillId="0" borderId="0" xfId="0" applyNumberFormat="1" applyFont="1"/>
    <xf numFmtId="177" fontId="0" fillId="0" borderId="0" xfId="0" applyNumberFormat="1" applyFont="1" applyAlignment="1">
      <alignment horizontal="center"/>
    </xf>
    <xf numFmtId="177" fontId="0" fillId="0" borderId="0" xfId="0" applyNumberFormat="1" applyFont="1"/>
    <xf numFmtId="0" fontId="0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6"/>
  <sheetViews>
    <sheetView tabSelected="1" zoomScale="94" workbookViewId="0">
      <selection activeCell="J31" sqref="J31"/>
    </sheetView>
  </sheetViews>
  <sheetFormatPr defaultRowHeight="13.5" x14ac:dyDescent="0.3"/>
  <cols>
    <col min="1" max="1" width="12.796875" customWidth="1"/>
    <col min="6" max="6" width="13.59765625" customWidth="1"/>
    <col min="7" max="8" width="10.19921875" bestFit="1" customWidth="1"/>
    <col min="10" max="10" width="28.19921875" customWidth="1"/>
    <col min="11" max="11" width="13.1328125" customWidth="1"/>
    <col min="12" max="12" width="41.6640625" customWidth="1"/>
    <col min="13" max="13" width="17.59765625" customWidth="1"/>
    <col min="14" max="14" width="10.53125" bestFit="1" customWidth="1"/>
    <col min="15" max="15" width="17.19921875" customWidth="1"/>
    <col min="17" max="17" width="14.59765625" customWidth="1"/>
    <col min="18" max="18" width="28.9296875" customWidth="1"/>
  </cols>
  <sheetData>
    <row r="1" spans="1:19" ht="13.9" x14ac:dyDescent="0.35">
      <c r="E1" s="9" t="s">
        <v>6</v>
      </c>
      <c r="F1" s="9" t="s">
        <v>9</v>
      </c>
    </row>
    <row r="2" spans="1:19" ht="17.25" x14ac:dyDescent="0.35">
      <c r="A2" s="10" t="s">
        <v>7</v>
      </c>
      <c r="B2" s="1">
        <v>6.7799999999999999E-2</v>
      </c>
      <c r="C2" s="1">
        <v>6.7100000000000007E-2</v>
      </c>
      <c r="D2" s="1">
        <v>6.7100000000000007E-2</v>
      </c>
      <c r="E2" s="2">
        <f>AVERAGE(B2:D2)</f>
        <v>6.7333333333333342E-2</v>
      </c>
      <c r="F2" s="3">
        <f>E3-E2</f>
        <v>7.5133333333333316E-2</v>
      </c>
      <c r="H2" s="19" t="s">
        <v>18</v>
      </c>
      <c r="I2" s="9"/>
      <c r="J2" s="9"/>
      <c r="K2" s="9"/>
      <c r="L2" s="9"/>
    </row>
    <row r="3" spans="1:19" ht="13.9" x14ac:dyDescent="0.35">
      <c r="A3" s="10" t="s">
        <v>8</v>
      </c>
      <c r="B3" s="1">
        <v>0.14460000000000001</v>
      </c>
      <c r="C3" s="1">
        <v>0.1409</v>
      </c>
      <c r="D3" s="1">
        <v>0.1419</v>
      </c>
      <c r="E3" s="2">
        <f>AVERAGE(B3:D3)</f>
        <v>0.14246666666666666</v>
      </c>
    </row>
    <row r="5" spans="1:19" ht="13.9" x14ac:dyDescent="0.35">
      <c r="A5" s="6" t="s">
        <v>2</v>
      </c>
      <c r="B5" s="10"/>
      <c r="C5" s="10" t="s">
        <v>10</v>
      </c>
      <c r="D5" s="10"/>
      <c r="E5" s="10" t="s">
        <v>5</v>
      </c>
      <c r="F5" s="10"/>
      <c r="G5" s="10" t="s">
        <v>11</v>
      </c>
      <c r="H5" s="10"/>
      <c r="I5" s="10" t="s">
        <v>5</v>
      </c>
      <c r="J5" s="9" t="s">
        <v>12</v>
      </c>
      <c r="K5" s="9" t="s">
        <v>9</v>
      </c>
      <c r="L5" s="9" t="s">
        <v>13</v>
      </c>
      <c r="M5" s="9" t="s">
        <v>16</v>
      </c>
      <c r="N5" s="9" t="s">
        <v>0</v>
      </c>
      <c r="O5" s="9" t="s">
        <v>14</v>
      </c>
      <c r="P5" s="9" t="s">
        <v>1</v>
      </c>
      <c r="Q5" s="9" t="s">
        <v>15</v>
      </c>
      <c r="R5" s="9" t="s">
        <v>17</v>
      </c>
      <c r="S5" s="9"/>
    </row>
    <row r="6" spans="1:19" x14ac:dyDescent="0.3">
      <c r="A6" s="4">
        <v>107</v>
      </c>
      <c r="B6" s="1">
        <v>0.3569</v>
      </c>
      <c r="C6" s="1">
        <v>0.33629999999999999</v>
      </c>
      <c r="D6" s="1">
        <v>0.3478</v>
      </c>
      <c r="E6" s="2">
        <f>(B6+C6+D6)/3</f>
        <v>0.34699999999999998</v>
      </c>
      <c r="F6" s="1">
        <v>0.2137</v>
      </c>
      <c r="G6" s="1">
        <v>0.19789999999999999</v>
      </c>
      <c r="H6" s="1">
        <v>0.19309999999999999</v>
      </c>
      <c r="I6" s="2">
        <f>AVERAGE(F6:H6)</f>
        <v>0.20156666666666667</v>
      </c>
      <c r="J6" s="11">
        <f>E6-I6</f>
        <v>0.1454333333333333</v>
      </c>
      <c r="K6" s="3">
        <v>7.51E-2</v>
      </c>
      <c r="L6" s="11">
        <f>J6/K6</f>
        <v>1.93652907234798</v>
      </c>
      <c r="M6" s="11">
        <f>L6*20</f>
        <v>38.730581446959597</v>
      </c>
      <c r="N6" s="3">
        <f>M6*6</f>
        <v>232.38348868175757</v>
      </c>
      <c r="O6" s="4">
        <f>N6/0.1</f>
        <v>2323.8348868175754</v>
      </c>
      <c r="P6">
        <f>O6/5</f>
        <v>464.76697736351508</v>
      </c>
      <c r="Q6" s="4">
        <v>10</v>
      </c>
      <c r="R6" s="11">
        <f>P6*Q6</f>
        <v>4647.6697736351507</v>
      </c>
    </row>
    <row r="7" spans="1:19" x14ac:dyDescent="0.3">
      <c r="A7" s="4">
        <v>106</v>
      </c>
      <c r="B7" s="1">
        <v>0.309</v>
      </c>
      <c r="C7" s="1">
        <v>0.30780000000000002</v>
      </c>
      <c r="D7" s="1">
        <v>0.31259999999999999</v>
      </c>
      <c r="E7" s="2">
        <f t="shared" ref="E7:E18" si="0">(B7+C7+D7)/3</f>
        <v>0.30980000000000002</v>
      </c>
      <c r="F7" s="1">
        <v>0.2051</v>
      </c>
      <c r="G7" s="1">
        <v>0.20399999999999999</v>
      </c>
      <c r="H7" s="1">
        <v>0.19819999999999999</v>
      </c>
      <c r="I7" s="2">
        <f t="shared" ref="I7:I18" si="1">AVERAGE(F7:H7)</f>
        <v>0.20243333333333333</v>
      </c>
      <c r="J7" s="11">
        <f t="shared" ref="J7:J18" si="2">E7-I7</f>
        <v>0.10736666666666669</v>
      </c>
      <c r="K7" s="3">
        <v>7.51E-2</v>
      </c>
      <c r="L7" s="11">
        <f t="shared" ref="L7:L28" si="3">J7/K7</f>
        <v>1.429649356413671</v>
      </c>
      <c r="M7" s="11">
        <f t="shared" ref="M7:M28" si="4">L7*20</f>
        <v>28.592987128273421</v>
      </c>
      <c r="N7" s="3">
        <f t="shared" ref="N7:N28" si="5">M7*6</f>
        <v>171.55792276964053</v>
      </c>
      <c r="O7" s="4">
        <f t="shared" ref="O7:O28" si="6">N7/0.1</f>
        <v>1715.5792276964053</v>
      </c>
      <c r="P7">
        <f t="shared" ref="P7:P28" si="7">O7/5</f>
        <v>343.11584553928105</v>
      </c>
      <c r="Q7" s="4">
        <v>10</v>
      </c>
      <c r="R7" s="11">
        <f t="shared" ref="R7:R28" si="8">P7*Q7</f>
        <v>3431.1584553928105</v>
      </c>
    </row>
    <row r="8" spans="1:19" x14ac:dyDescent="0.3">
      <c r="A8" s="12">
        <v>103</v>
      </c>
      <c r="B8" s="13">
        <v>0.33189999999999997</v>
      </c>
      <c r="C8" s="13">
        <v>0.32640000000000002</v>
      </c>
      <c r="D8" s="13">
        <v>0.32329999999999998</v>
      </c>
      <c r="E8" s="14">
        <f>(B8+C8+D8)/3</f>
        <v>0.32719999999999999</v>
      </c>
      <c r="F8" s="13">
        <v>0.218</v>
      </c>
      <c r="G8" s="13">
        <v>0.23200000000000001</v>
      </c>
      <c r="H8" s="13">
        <v>0.21779999999999999</v>
      </c>
      <c r="I8" s="14">
        <f>AVERAGE(F8:H8)</f>
        <v>0.22259999999999999</v>
      </c>
      <c r="J8" s="15">
        <f>E8-I8</f>
        <v>0.1046</v>
      </c>
      <c r="K8" s="16">
        <v>7.51E-2</v>
      </c>
      <c r="L8" s="15">
        <f>J8/K8</f>
        <v>1.3928095872170438</v>
      </c>
      <c r="M8" s="15">
        <f>L8*20</f>
        <v>27.856191744340876</v>
      </c>
      <c r="N8" s="16">
        <f>M8*6</f>
        <v>167.13715046604526</v>
      </c>
      <c r="O8" s="12">
        <f>N8/0.1</f>
        <v>1671.3715046604525</v>
      </c>
      <c r="P8" s="17">
        <f>O8/5</f>
        <v>334.27430093209051</v>
      </c>
      <c r="Q8" s="12">
        <v>10</v>
      </c>
      <c r="R8" s="15">
        <f>P8*Q8</f>
        <v>3342.743009320905</v>
      </c>
    </row>
    <row r="9" spans="1:19" x14ac:dyDescent="0.3">
      <c r="A9" s="12">
        <v>110</v>
      </c>
      <c r="B9" s="13">
        <v>0.34949999999999998</v>
      </c>
      <c r="C9" s="13">
        <v>0.35239999999999999</v>
      </c>
      <c r="D9" s="13">
        <v>0.3533</v>
      </c>
      <c r="E9" s="14">
        <f>(B9+C9+D9)/3</f>
        <v>0.35173333333333329</v>
      </c>
      <c r="F9" s="13">
        <v>0.21840000000000001</v>
      </c>
      <c r="G9" s="13">
        <v>0.22120000000000001</v>
      </c>
      <c r="H9" s="13">
        <v>0.2263</v>
      </c>
      <c r="I9" s="14">
        <f>AVERAGE(F9:H9)</f>
        <v>0.22196666666666665</v>
      </c>
      <c r="J9" s="15">
        <f>E9-I9</f>
        <v>0.12976666666666664</v>
      </c>
      <c r="K9" s="16">
        <v>7.51E-2</v>
      </c>
      <c r="L9" s="15">
        <f>J9/K9</f>
        <v>1.7279183311140698</v>
      </c>
      <c r="M9" s="15">
        <f>L9*20</f>
        <v>34.558366622281397</v>
      </c>
      <c r="N9" s="16">
        <f>M9*6</f>
        <v>207.35019973368838</v>
      </c>
      <c r="O9" s="12">
        <f>N9/0.1</f>
        <v>2073.5019973368835</v>
      </c>
      <c r="P9" s="17">
        <f>O9/5</f>
        <v>414.70039946737671</v>
      </c>
      <c r="Q9" s="12">
        <v>10</v>
      </c>
      <c r="R9" s="15">
        <f>P9*Q9</f>
        <v>4147.003994673767</v>
      </c>
    </row>
    <row r="10" spans="1:19" x14ac:dyDescent="0.3">
      <c r="A10" s="12">
        <v>104</v>
      </c>
      <c r="B10" s="13">
        <v>0.3246</v>
      </c>
      <c r="C10" s="13">
        <v>0.32390000000000002</v>
      </c>
      <c r="D10" s="13">
        <v>0.33960000000000001</v>
      </c>
      <c r="E10" s="14">
        <f>(B10+C10+D10)/3</f>
        <v>0.3293666666666667</v>
      </c>
      <c r="F10" s="13">
        <v>0.2198</v>
      </c>
      <c r="G10" s="13">
        <v>0.21229999999999999</v>
      </c>
      <c r="H10" s="13">
        <v>0.20749999999999999</v>
      </c>
      <c r="I10" s="14">
        <f>AVERAGE(F10:H10)</f>
        <v>0.21319999999999997</v>
      </c>
      <c r="J10" s="15">
        <f>E10-I10</f>
        <v>0.11616666666666672</v>
      </c>
      <c r="K10" s="16">
        <v>7.51E-2</v>
      </c>
      <c r="L10" s="15">
        <f>J10/K10</f>
        <v>1.5468264536173997</v>
      </c>
      <c r="M10" s="15">
        <f>L10*20</f>
        <v>30.936529072347994</v>
      </c>
      <c r="N10" s="16">
        <f>M10*6</f>
        <v>185.61917443408797</v>
      </c>
      <c r="O10" s="12">
        <f>N10/0.1</f>
        <v>1856.1917443408795</v>
      </c>
      <c r="P10" s="17">
        <f>O10/5</f>
        <v>371.23834886817588</v>
      </c>
      <c r="Q10" s="12">
        <v>10</v>
      </c>
      <c r="R10" s="15">
        <f>P10*Q10</f>
        <v>3712.3834886817585</v>
      </c>
    </row>
    <row r="11" spans="1:19" x14ac:dyDescent="0.3">
      <c r="A11" s="4">
        <v>102</v>
      </c>
      <c r="B11" s="1">
        <v>0.30370000000000003</v>
      </c>
      <c r="C11" s="1">
        <v>0.30880000000000002</v>
      </c>
      <c r="D11" s="1">
        <v>0.31830000000000003</v>
      </c>
      <c r="E11" s="2">
        <f t="shared" si="0"/>
        <v>0.31026666666666669</v>
      </c>
      <c r="F11" s="1">
        <v>0.2266</v>
      </c>
      <c r="G11" s="1">
        <v>0.19839999999999999</v>
      </c>
      <c r="H11" s="1">
        <v>0.22040000000000001</v>
      </c>
      <c r="I11" s="2">
        <f t="shared" si="1"/>
        <v>0.21513333333333332</v>
      </c>
      <c r="J11" s="11">
        <f t="shared" si="2"/>
        <v>9.5133333333333375E-2</v>
      </c>
      <c r="K11" s="3">
        <v>7.51E-2</v>
      </c>
      <c r="L11" s="11">
        <f t="shared" si="3"/>
        <v>1.266755437194852</v>
      </c>
      <c r="M11" s="11">
        <f t="shared" si="4"/>
        <v>25.335108743897038</v>
      </c>
      <c r="N11" s="3">
        <f t="shared" si="5"/>
        <v>152.01065246338223</v>
      </c>
      <c r="O11" s="4">
        <f t="shared" si="6"/>
        <v>1520.1065246338221</v>
      </c>
      <c r="P11">
        <f t="shared" si="7"/>
        <v>304.0213049267644</v>
      </c>
      <c r="Q11" s="4">
        <v>10</v>
      </c>
      <c r="R11" s="11">
        <f t="shared" si="8"/>
        <v>3040.2130492676442</v>
      </c>
    </row>
    <row r="12" spans="1:19" x14ac:dyDescent="0.3">
      <c r="J12" s="4"/>
      <c r="L12" s="4"/>
      <c r="M12" s="4"/>
      <c r="O12" s="4"/>
      <c r="Q12" s="4"/>
      <c r="R12" s="4"/>
    </row>
    <row r="13" spans="1:19" ht="13.9" x14ac:dyDescent="0.35">
      <c r="A13" s="6" t="s">
        <v>3</v>
      </c>
      <c r="J13" s="4"/>
      <c r="L13" s="4"/>
      <c r="M13" s="4"/>
      <c r="O13" s="4"/>
      <c r="Q13" s="4"/>
      <c r="R13" s="4"/>
    </row>
    <row r="14" spans="1:19" x14ac:dyDescent="0.3">
      <c r="A14" s="4">
        <v>203</v>
      </c>
      <c r="B14" s="1">
        <v>0.30709999999999998</v>
      </c>
      <c r="C14" s="1">
        <v>0.31259999999999999</v>
      </c>
      <c r="D14" s="1">
        <v>0.31319999999999998</v>
      </c>
      <c r="E14" s="2">
        <f>(B14+C14+D14)/3</f>
        <v>0.31096666666666661</v>
      </c>
      <c r="F14" s="1">
        <v>0.22800000000000001</v>
      </c>
      <c r="G14" s="1">
        <v>0.22470000000000001</v>
      </c>
      <c r="H14" s="1">
        <v>0.23089999999999999</v>
      </c>
      <c r="I14" s="2">
        <f>AVERAGE(F14:H14)</f>
        <v>0.22786666666666666</v>
      </c>
      <c r="J14" s="11">
        <f>E14-I14</f>
        <v>8.3099999999999952E-2</v>
      </c>
      <c r="K14" s="3">
        <v>7.51E-2</v>
      </c>
      <c r="L14" s="11">
        <f>J14/K14</f>
        <v>1.1065246338215706</v>
      </c>
      <c r="M14" s="11">
        <f>L14*20</f>
        <v>22.130492676431412</v>
      </c>
      <c r="N14" s="3">
        <f>M14*6</f>
        <v>132.78295605858847</v>
      </c>
      <c r="O14" s="4">
        <f>N14/0.1</f>
        <v>1327.8295605858846</v>
      </c>
      <c r="P14">
        <f>O14/5</f>
        <v>265.56591211717694</v>
      </c>
      <c r="Q14" s="4">
        <v>10</v>
      </c>
      <c r="R14" s="11">
        <f>P14*Q14</f>
        <v>2655.6591211717696</v>
      </c>
    </row>
    <row r="15" spans="1:19" x14ac:dyDescent="0.3">
      <c r="A15" s="4">
        <v>208</v>
      </c>
      <c r="B15" s="1">
        <v>0.31369999999999998</v>
      </c>
      <c r="C15" s="1">
        <v>0.31169999999999998</v>
      </c>
      <c r="D15" s="1">
        <v>0.31169999999999998</v>
      </c>
      <c r="E15" s="2">
        <f>(B15+C15+D15)/3</f>
        <v>0.31236666666666663</v>
      </c>
      <c r="F15" s="1">
        <v>0.23</v>
      </c>
      <c r="G15" s="1">
        <v>0.2223</v>
      </c>
      <c r="H15" s="1">
        <v>0.22639999999999999</v>
      </c>
      <c r="I15" s="2">
        <f>AVERAGE(F15:H15)</f>
        <v>0.22623333333333337</v>
      </c>
      <c r="J15" s="11">
        <f>E15-I15</f>
        <v>8.6133333333333256E-2</v>
      </c>
      <c r="K15" s="3">
        <v>7.51E-2</v>
      </c>
      <c r="L15" s="11">
        <f>J15/K15</f>
        <v>1.1469152241455827</v>
      </c>
      <c r="M15" s="11">
        <f>L15*20</f>
        <v>22.938304482911654</v>
      </c>
      <c r="N15" s="3">
        <f>M15*6</f>
        <v>137.62982689746991</v>
      </c>
      <c r="O15" s="4">
        <f>N15/0.1</f>
        <v>1376.2982689746991</v>
      </c>
      <c r="P15">
        <f>O15/5</f>
        <v>275.25965379493982</v>
      </c>
      <c r="Q15" s="4">
        <v>10</v>
      </c>
      <c r="R15" s="11">
        <f>P15*Q15</f>
        <v>2752.5965379493982</v>
      </c>
    </row>
    <row r="16" spans="1:19" x14ac:dyDescent="0.3">
      <c r="A16" s="4">
        <v>204</v>
      </c>
      <c r="B16" s="1">
        <v>0.315</v>
      </c>
      <c r="C16" s="1">
        <v>0.31790000000000002</v>
      </c>
      <c r="D16" s="1">
        <v>0.32919999999999999</v>
      </c>
      <c r="E16" s="2">
        <f t="shared" si="0"/>
        <v>0.32069999999999999</v>
      </c>
      <c r="F16" s="1">
        <v>0.23569999999999999</v>
      </c>
      <c r="G16" s="1">
        <v>0.23599999999999999</v>
      </c>
      <c r="H16" s="1">
        <v>0.24079999999999999</v>
      </c>
      <c r="I16" s="2">
        <f t="shared" si="1"/>
        <v>0.23750000000000002</v>
      </c>
      <c r="J16" s="11">
        <f t="shared" si="2"/>
        <v>8.3199999999999968E-2</v>
      </c>
      <c r="K16" s="3">
        <v>7.51E-2</v>
      </c>
      <c r="L16" s="11">
        <f t="shared" si="3"/>
        <v>1.1078561917443404</v>
      </c>
      <c r="M16" s="11">
        <f t="shared" si="4"/>
        <v>22.157123834886807</v>
      </c>
      <c r="N16" s="3">
        <f t="shared" si="5"/>
        <v>132.94274300932085</v>
      </c>
      <c r="O16" s="4">
        <f t="shared" si="6"/>
        <v>1329.4274300932084</v>
      </c>
      <c r="P16">
        <f t="shared" si="7"/>
        <v>265.8854860186417</v>
      </c>
      <c r="Q16" s="4">
        <v>10</v>
      </c>
      <c r="R16" s="11">
        <f t="shared" si="8"/>
        <v>2658.8548601864168</v>
      </c>
    </row>
    <row r="17" spans="1:18" x14ac:dyDescent="0.3">
      <c r="A17" s="12">
        <v>206</v>
      </c>
      <c r="B17" s="13">
        <v>0.33760000000000001</v>
      </c>
      <c r="C17" s="13">
        <v>0.32279999999999998</v>
      </c>
      <c r="D17" s="13">
        <v>0.32640000000000002</v>
      </c>
      <c r="E17" s="14">
        <f>(B17+C17+D17)/3</f>
        <v>0.32893333333333336</v>
      </c>
      <c r="F17" s="13">
        <v>0.25319999999999998</v>
      </c>
      <c r="G17" s="13">
        <v>0.248</v>
      </c>
      <c r="H17" s="13">
        <v>0.24440000000000001</v>
      </c>
      <c r="I17" s="14">
        <f>AVERAGE(F17:H17)</f>
        <v>0.24853333333333336</v>
      </c>
      <c r="J17" s="15">
        <f>E17-I17</f>
        <v>8.0399999999999999E-2</v>
      </c>
      <c r="K17" s="16">
        <v>7.51E-2</v>
      </c>
      <c r="L17" s="15">
        <f>J17/K17</f>
        <v>1.0705725699067909</v>
      </c>
      <c r="M17" s="15">
        <f>L17*20</f>
        <v>21.411451398135817</v>
      </c>
      <c r="N17" s="16">
        <f>M17*6</f>
        <v>128.46870838881489</v>
      </c>
      <c r="O17" s="12">
        <f>N17/0.1</f>
        <v>1284.6870838881489</v>
      </c>
      <c r="P17" s="17">
        <f>O17/5</f>
        <v>256.93741677762978</v>
      </c>
      <c r="Q17" s="12">
        <v>10</v>
      </c>
      <c r="R17" s="15">
        <f>P17*Q17</f>
        <v>2569.3741677762978</v>
      </c>
    </row>
    <row r="18" spans="1:18" x14ac:dyDescent="0.3">
      <c r="A18" s="12">
        <v>210</v>
      </c>
      <c r="B18" s="13">
        <v>0.3221</v>
      </c>
      <c r="C18" s="13">
        <v>0.31340000000000001</v>
      </c>
      <c r="D18" s="13">
        <v>0.32969999999999999</v>
      </c>
      <c r="E18" s="14">
        <f t="shared" si="0"/>
        <v>0.32173333333333332</v>
      </c>
      <c r="F18" s="13">
        <v>0.2384</v>
      </c>
      <c r="G18" s="13">
        <v>0.2394</v>
      </c>
      <c r="H18" s="13">
        <v>0.24010000000000001</v>
      </c>
      <c r="I18" s="14">
        <f t="shared" si="1"/>
        <v>0.23929999999999998</v>
      </c>
      <c r="J18" s="15">
        <f t="shared" si="2"/>
        <v>8.2433333333333331E-2</v>
      </c>
      <c r="K18" s="16">
        <v>7.51E-2</v>
      </c>
      <c r="L18" s="15">
        <f t="shared" si="3"/>
        <v>1.097647581003107</v>
      </c>
      <c r="M18" s="15">
        <f t="shared" si="4"/>
        <v>21.952951620062141</v>
      </c>
      <c r="N18" s="16">
        <f t="shared" si="5"/>
        <v>131.71770972037285</v>
      </c>
      <c r="O18" s="12">
        <f t="shared" si="6"/>
        <v>1317.1770972037284</v>
      </c>
      <c r="P18" s="17">
        <f t="shared" si="7"/>
        <v>263.4354194407457</v>
      </c>
      <c r="Q18" s="12">
        <v>10</v>
      </c>
      <c r="R18" s="15">
        <f t="shared" si="8"/>
        <v>2634.3541944074568</v>
      </c>
    </row>
    <row r="19" spans="1:18" x14ac:dyDescent="0.3">
      <c r="A19" s="12">
        <v>211</v>
      </c>
      <c r="B19" s="13">
        <v>0.34350000000000003</v>
      </c>
      <c r="C19" s="13">
        <v>0.31430000000000002</v>
      </c>
      <c r="D19" s="13">
        <v>0.33090000000000003</v>
      </c>
      <c r="E19" s="14">
        <f>(B19+C19+D19)/3</f>
        <v>0.32956666666666673</v>
      </c>
      <c r="F19" s="13">
        <v>0.26050000000000001</v>
      </c>
      <c r="G19" s="13">
        <v>0.24679999999999999</v>
      </c>
      <c r="H19" s="13">
        <v>0.2465</v>
      </c>
      <c r="I19" s="14">
        <f>AVERAGE(F19:H19)</f>
        <v>0.25126666666666669</v>
      </c>
      <c r="J19" s="15">
        <f>E19-I19</f>
        <v>7.8300000000000036E-2</v>
      </c>
      <c r="K19" s="16">
        <v>7.51E-2</v>
      </c>
      <c r="L19" s="15">
        <f>J19/K19</f>
        <v>1.042609853528629</v>
      </c>
      <c r="M19" s="15">
        <f>L19*20</f>
        <v>20.852197070572579</v>
      </c>
      <c r="N19" s="16">
        <f>M19*6</f>
        <v>125.11318242343548</v>
      </c>
      <c r="O19" s="12">
        <f>N19/0.1</f>
        <v>1251.1318242343548</v>
      </c>
      <c r="P19" s="17">
        <f>O19/5</f>
        <v>250.22636484687095</v>
      </c>
      <c r="Q19" s="12">
        <v>10</v>
      </c>
      <c r="R19" s="15">
        <f>P19*Q19</f>
        <v>2502.2636484687096</v>
      </c>
    </row>
    <row r="20" spans="1:18" x14ac:dyDescent="0.3">
      <c r="A20" s="12">
        <v>207</v>
      </c>
      <c r="B20" s="13">
        <v>0.31309999999999999</v>
      </c>
      <c r="C20" s="13">
        <v>0.3241</v>
      </c>
      <c r="D20" s="13">
        <v>0.32029999999999997</v>
      </c>
      <c r="E20" s="14">
        <f>(B20+C20+D20)/3</f>
        <v>0.31916666666666665</v>
      </c>
      <c r="F20" s="13">
        <v>0.25369999999999998</v>
      </c>
      <c r="G20" s="13">
        <v>0.2392</v>
      </c>
      <c r="H20" s="13">
        <v>0.2344</v>
      </c>
      <c r="I20" s="14">
        <f>AVERAGE(F20:H20)</f>
        <v>0.24243333333333336</v>
      </c>
      <c r="J20" s="15">
        <f>E20-I20</f>
        <v>7.6733333333333292E-2</v>
      </c>
      <c r="K20" s="16">
        <v>7.51E-2</v>
      </c>
      <c r="L20" s="15">
        <f>J20/K20</f>
        <v>1.0217487794052369</v>
      </c>
      <c r="M20" s="15">
        <f>L20*20</f>
        <v>20.434975588104738</v>
      </c>
      <c r="N20" s="16">
        <f>M20*6</f>
        <v>122.60985352862843</v>
      </c>
      <c r="O20" s="12">
        <f>N20/0.1</f>
        <v>1226.0985352862842</v>
      </c>
      <c r="P20" s="17">
        <f>O20/5</f>
        <v>245.21970705725684</v>
      </c>
      <c r="Q20" s="12">
        <v>10</v>
      </c>
      <c r="R20" s="15">
        <f>P20*Q20</f>
        <v>2452.1970705725685</v>
      </c>
    </row>
    <row r="21" spans="1:18" x14ac:dyDescent="0.3">
      <c r="A21" s="17"/>
      <c r="B21" s="17"/>
      <c r="C21" s="17"/>
      <c r="D21" s="17"/>
      <c r="E21" s="14"/>
      <c r="F21" s="17"/>
      <c r="G21" s="17"/>
      <c r="H21" s="17"/>
      <c r="I21" s="14"/>
      <c r="J21" s="15"/>
      <c r="K21" s="16"/>
      <c r="L21" s="15"/>
      <c r="M21" s="15"/>
      <c r="N21" s="16"/>
      <c r="O21" s="12"/>
      <c r="P21" s="17"/>
      <c r="Q21" s="12"/>
      <c r="R21" s="15"/>
    </row>
    <row r="22" spans="1:18" ht="13.9" x14ac:dyDescent="0.35">
      <c r="A22" s="18" t="s">
        <v>4</v>
      </c>
      <c r="B22" s="17"/>
      <c r="C22" s="17"/>
      <c r="D22" s="17"/>
      <c r="E22" s="14"/>
      <c r="F22" s="17"/>
      <c r="G22" s="17"/>
      <c r="H22" s="17"/>
      <c r="I22" s="14"/>
      <c r="J22" s="15"/>
      <c r="K22" s="16"/>
      <c r="L22" s="15"/>
      <c r="M22" s="15"/>
      <c r="N22" s="16"/>
      <c r="O22" s="12"/>
      <c r="P22" s="17"/>
      <c r="Q22" s="12"/>
      <c r="R22" s="15"/>
    </row>
    <row r="23" spans="1:18" x14ac:dyDescent="0.3">
      <c r="A23" s="12">
        <v>12</v>
      </c>
      <c r="B23" s="13">
        <v>0.32</v>
      </c>
      <c r="C23" s="13">
        <v>0.32219999999999999</v>
      </c>
      <c r="D23" s="13">
        <v>0.33129999999999998</v>
      </c>
      <c r="E23" s="14">
        <f t="shared" ref="E23:E28" si="9">(B23+C23+D23)/3</f>
        <v>0.32450000000000001</v>
      </c>
      <c r="F23" s="13">
        <v>0.23330000000000001</v>
      </c>
      <c r="G23" s="13">
        <v>0.23019999999999999</v>
      </c>
      <c r="H23" s="13">
        <v>0.2278</v>
      </c>
      <c r="I23" s="14">
        <f t="shared" ref="I23:I28" si="10">AVERAGE(F23:H23)</f>
        <v>0.23043333333333335</v>
      </c>
      <c r="J23" s="15">
        <f t="shared" ref="J23:J28" si="11">E23-I23</f>
        <v>9.406666666666666E-2</v>
      </c>
      <c r="K23" s="16">
        <v>7.51E-2</v>
      </c>
      <c r="L23" s="15">
        <f t="shared" si="3"/>
        <v>1.2525521526853083</v>
      </c>
      <c r="M23" s="15">
        <f t="shared" si="4"/>
        <v>25.051043053706167</v>
      </c>
      <c r="N23" s="16">
        <f t="shared" si="5"/>
        <v>150.306258322237</v>
      </c>
      <c r="O23" s="12">
        <f t="shared" si="6"/>
        <v>1503.06258322237</v>
      </c>
      <c r="P23" s="17">
        <f t="shared" si="7"/>
        <v>300.612516644474</v>
      </c>
      <c r="Q23" s="12">
        <v>10</v>
      </c>
      <c r="R23" s="15">
        <f t="shared" si="8"/>
        <v>3006.12516644474</v>
      </c>
    </row>
    <row r="24" spans="1:18" x14ac:dyDescent="0.3">
      <c r="A24" s="12">
        <v>13</v>
      </c>
      <c r="B24" s="13">
        <v>0.33310000000000001</v>
      </c>
      <c r="C24" s="13">
        <v>0.32729999999999998</v>
      </c>
      <c r="D24" s="13">
        <v>0.34089999999999998</v>
      </c>
      <c r="E24" s="14">
        <f>(B24+C24+D24)/3</f>
        <v>0.33376666666666671</v>
      </c>
      <c r="F24" s="13">
        <v>0.24729999999999999</v>
      </c>
      <c r="G24" s="13">
        <v>0.2384</v>
      </c>
      <c r="H24" s="13">
        <v>0.2392</v>
      </c>
      <c r="I24" s="14">
        <f>AVERAGE(F24:H24)</f>
        <v>0.24163333333333334</v>
      </c>
      <c r="J24" s="15">
        <f>E24-I24</f>
        <v>9.2133333333333373E-2</v>
      </c>
      <c r="K24" s="16">
        <v>7.51E-2</v>
      </c>
      <c r="L24" s="15">
        <f>J24/K24</f>
        <v>1.2268086995117626</v>
      </c>
      <c r="M24" s="15">
        <f>L24*20</f>
        <v>24.536173990235252</v>
      </c>
      <c r="N24" s="16">
        <f>M24*6</f>
        <v>147.2170439414115</v>
      </c>
      <c r="O24" s="12">
        <f>N24/0.1</f>
        <v>1472.170439414115</v>
      </c>
      <c r="P24" s="17">
        <f>O24/5</f>
        <v>294.43408788282301</v>
      </c>
      <c r="Q24" s="12">
        <v>10</v>
      </c>
      <c r="R24" s="15">
        <f>P24*Q24</f>
        <v>2944.34087882823</v>
      </c>
    </row>
    <row r="25" spans="1:18" x14ac:dyDescent="0.3">
      <c r="A25" s="12">
        <v>14</v>
      </c>
      <c r="B25" s="13">
        <v>0.3337</v>
      </c>
      <c r="C25" s="13">
        <v>0.32329999999999998</v>
      </c>
      <c r="D25" s="13">
        <v>0.33979999999999999</v>
      </c>
      <c r="E25" s="14">
        <f t="shared" si="9"/>
        <v>0.33226666666666665</v>
      </c>
      <c r="F25" s="13">
        <v>0.22539999999999999</v>
      </c>
      <c r="G25" s="13">
        <v>0.2298</v>
      </c>
      <c r="H25" s="13">
        <v>0.2185</v>
      </c>
      <c r="I25" s="14">
        <f t="shared" si="10"/>
        <v>0.22456666666666666</v>
      </c>
      <c r="J25" s="15">
        <f t="shared" si="11"/>
        <v>0.10769999999999999</v>
      </c>
      <c r="K25" s="16">
        <v>7.51E-2</v>
      </c>
      <c r="L25" s="15">
        <f t="shared" si="3"/>
        <v>1.4340878828229027</v>
      </c>
      <c r="M25" s="15">
        <f t="shared" si="4"/>
        <v>28.681757656458053</v>
      </c>
      <c r="N25" s="16">
        <f t="shared" si="5"/>
        <v>172.09054593874833</v>
      </c>
      <c r="O25" s="12">
        <f t="shared" si="6"/>
        <v>1720.9054593874832</v>
      </c>
      <c r="P25" s="17">
        <f t="shared" si="7"/>
        <v>344.18109187749667</v>
      </c>
      <c r="Q25" s="12">
        <v>10</v>
      </c>
      <c r="R25" s="15">
        <f t="shared" si="8"/>
        <v>3441.8109187749669</v>
      </c>
    </row>
    <row r="26" spans="1:18" x14ac:dyDescent="0.3">
      <c r="A26" s="12">
        <v>8</v>
      </c>
      <c r="B26" s="13">
        <v>0.31969999999999998</v>
      </c>
      <c r="C26" s="13">
        <v>0.31419999999999998</v>
      </c>
      <c r="D26" s="13">
        <v>0.33329999999999999</v>
      </c>
      <c r="E26" s="14">
        <f t="shared" si="9"/>
        <v>0.32239999999999996</v>
      </c>
      <c r="F26" s="13">
        <v>0.22070000000000001</v>
      </c>
      <c r="G26" s="13">
        <v>0.21609999999999999</v>
      </c>
      <c r="H26" s="13">
        <v>0.2137</v>
      </c>
      <c r="I26" s="14">
        <f t="shared" si="10"/>
        <v>0.21683333333333332</v>
      </c>
      <c r="J26" s="15">
        <f t="shared" si="11"/>
        <v>0.10556666666666664</v>
      </c>
      <c r="K26" s="16">
        <v>7.51E-2</v>
      </c>
      <c r="L26" s="15">
        <f t="shared" si="3"/>
        <v>1.4056813138038169</v>
      </c>
      <c r="M26" s="15">
        <f t="shared" si="4"/>
        <v>28.113626276076339</v>
      </c>
      <c r="N26" s="16">
        <f t="shared" si="5"/>
        <v>168.68175765645805</v>
      </c>
      <c r="O26" s="12">
        <f t="shared" si="6"/>
        <v>1686.8175765645803</v>
      </c>
      <c r="P26" s="17">
        <f t="shared" si="7"/>
        <v>337.36351531291609</v>
      </c>
      <c r="Q26" s="12">
        <v>10</v>
      </c>
      <c r="R26" s="15">
        <f t="shared" si="8"/>
        <v>3373.6351531291612</v>
      </c>
    </row>
    <row r="27" spans="1:18" x14ac:dyDescent="0.3">
      <c r="A27" s="12">
        <v>15</v>
      </c>
      <c r="B27" s="13">
        <v>0.32140000000000002</v>
      </c>
      <c r="C27" s="13">
        <v>0.3155</v>
      </c>
      <c r="D27" s="13">
        <v>0.31879999999999997</v>
      </c>
      <c r="E27" s="14">
        <f>(B27+C27+D27)/3</f>
        <v>0.31856666666666666</v>
      </c>
      <c r="F27" s="13">
        <v>0.23469999999999999</v>
      </c>
      <c r="G27" s="13">
        <v>0.2273</v>
      </c>
      <c r="H27" s="13">
        <v>0.23350000000000001</v>
      </c>
      <c r="I27" s="14">
        <f>AVERAGE(F27:H27)</f>
        <v>0.23183333333333334</v>
      </c>
      <c r="J27" s="15">
        <f>E27-I27</f>
        <v>8.6733333333333329E-2</v>
      </c>
      <c r="K27" s="16">
        <v>7.51E-2</v>
      </c>
      <c r="L27" s="15">
        <f>J27/K27</f>
        <v>1.1549045716822015</v>
      </c>
      <c r="M27" s="15">
        <f>L27*20</f>
        <v>23.098091433644029</v>
      </c>
      <c r="N27" s="16">
        <f>M27*6</f>
        <v>138.58854860186418</v>
      </c>
      <c r="O27" s="12">
        <f>N27/0.1</f>
        <v>1385.8854860186416</v>
      </c>
      <c r="P27" s="17">
        <f>O27/5</f>
        <v>277.17709720372829</v>
      </c>
      <c r="Q27" s="12">
        <v>10</v>
      </c>
      <c r="R27" s="15">
        <f>P27*Q27</f>
        <v>2771.7709720372832</v>
      </c>
    </row>
    <row r="28" spans="1:18" x14ac:dyDescent="0.3">
      <c r="A28" s="12">
        <v>11</v>
      </c>
      <c r="B28" s="13">
        <v>0.32850000000000001</v>
      </c>
      <c r="C28" s="13">
        <v>0.30130000000000001</v>
      </c>
      <c r="D28" s="13">
        <v>0.3594</v>
      </c>
      <c r="E28" s="14">
        <f t="shared" si="9"/>
        <v>0.32973333333333338</v>
      </c>
      <c r="F28" s="13">
        <v>0.23069999999999999</v>
      </c>
      <c r="G28" s="13">
        <v>0.21879999999999999</v>
      </c>
      <c r="H28" s="13">
        <v>0.22120000000000001</v>
      </c>
      <c r="I28" s="14">
        <f t="shared" si="10"/>
        <v>0.22356666666666669</v>
      </c>
      <c r="J28" s="15">
        <f t="shared" si="11"/>
        <v>0.10616666666666669</v>
      </c>
      <c r="K28" s="16">
        <v>7.51E-2</v>
      </c>
      <c r="L28" s="15">
        <f t="shared" si="3"/>
        <v>1.4136706613404353</v>
      </c>
      <c r="M28" s="15">
        <f t="shared" si="4"/>
        <v>28.273413226808707</v>
      </c>
      <c r="N28" s="16">
        <f t="shared" si="5"/>
        <v>169.64047936085223</v>
      </c>
      <c r="O28" s="12">
        <f t="shared" si="6"/>
        <v>1696.4047936085221</v>
      </c>
      <c r="P28" s="17">
        <f t="shared" si="7"/>
        <v>339.28095872170445</v>
      </c>
      <c r="Q28" s="12">
        <v>10</v>
      </c>
      <c r="R28" s="15">
        <f t="shared" si="8"/>
        <v>3392.8095872170443</v>
      </c>
    </row>
    <row r="30" spans="1:18" x14ac:dyDescent="0.3">
      <c r="N30" s="7"/>
    </row>
    <row r="31" spans="1:18" ht="13.9" x14ac:dyDescent="0.35">
      <c r="F31" s="6"/>
      <c r="G31" s="6"/>
      <c r="H31" s="6"/>
      <c r="M31" s="6"/>
      <c r="N31" s="6"/>
      <c r="O31" s="6"/>
    </row>
    <row r="32" spans="1:18" ht="13.9" x14ac:dyDescent="0.35">
      <c r="F32" s="8"/>
      <c r="G32" s="8"/>
      <c r="H32" s="8"/>
      <c r="M32" s="5"/>
      <c r="N32" s="5"/>
      <c r="O32" s="5"/>
    </row>
    <row r="33" spans="6:15" ht="13.9" x14ac:dyDescent="0.35">
      <c r="F33" s="8"/>
      <c r="G33" s="8"/>
      <c r="H33" s="8"/>
      <c r="M33" s="5"/>
      <c r="N33" s="5"/>
      <c r="O33" s="5"/>
    </row>
    <row r="34" spans="6:15" ht="13.9" x14ac:dyDescent="0.35">
      <c r="F34" s="8"/>
      <c r="G34" s="8"/>
      <c r="H34" s="8"/>
      <c r="M34" s="5"/>
      <c r="N34" s="5"/>
      <c r="O34" s="5"/>
    </row>
    <row r="35" spans="6:15" ht="13.9" x14ac:dyDescent="0.35">
      <c r="F35" s="8"/>
      <c r="G35" s="8"/>
      <c r="H35" s="8"/>
      <c r="M35" s="5"/>
      <c r="N35" s="5"/>
      <c r="O35" s="5"/>
    </row>
    <row r="36" spans="6:15" ht="13.9" x14ac:dyDescent="0.35">
      <c r="F36" s="8"/>
      <c r="G36" s="8"/>
      <c r="H36" s="8"/>
      <c r="M36" s="5"/>
      <c r="N36" s="5"/>
      <c r="O36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0-18T03:02:34Z</dcterms:modified>
</cp:coreProperties>
</file>